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20" windowWidth="2536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1" l="1"/>
  <c r="G14" i="1"/>
  <c r="F14" i="1"/>
  <c r="E14" i="1"/>
  <c r="D14" i="1"/>
  <c r="C14" i="1"/>
  <c r="B14" i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30" uniqueCount="26">
  <si>
    <t>51'570'000-51'580'000</t>
  </si>
  <si>
    <t>51'580'000-51'590'000</t>
  </si>
  <si>
    <t>51'590'000-51'600'000</t>
  </si>
  <si>
    <t>51'600'000-51'610'000</t>
  </si>
  <si>
    <t>51'840'000-51'850'000</t>
  </si>
  <si>
    <t>51'850'000-51'860'000</t>
  </si>
  <si>
    <t>51'860'000-51'870'000</t>
  </si>
  <si>
    <t>51'870'000-51'880'000</t>
  </si>
  <si>
    <t>52'020'000-52'030'000</t>
  </si>
  <si>
    <t>52'030'000-52'040'000</t>
  </si>
  <si>
    <t>52'040'000-52'050'000</t>
  </si>
  <si>
    <t>52'210'000-52'220'000</t>
  </si>
  <si>
    <r>
      <t xml:space="preserve">siControl </t>
    </r>
    <r>
      <rPr>
        <sz val="12"/>
        <color rgb="FF000000"/>
        <rFont val="Helvetica"/>
      </rPr>
      <t>(control/average)</t>
    </r>
  </si>
  <si>
    <r>
      <t>si</t>
    </r>
    <r>
      <rPr>
        <b/>
        <i/>
        <sz val="12"/>
        <color rgb="FF000000"/>
        <rFont val="Helvetica"/>
      </rPr>
      <t xml:space="preserve">Tip5  </t>
    </r>
    <r>
      <rPr>
        <sz val="12"/>
        <color rgb="FF000000"/>
        <rFont val="Helvetica"/>
      </rPr>
      <t>(observed/average)</t>
    </r>
  </si>
  <si>
    <t>O/C</t>
  </si>
  <si>
    <t>52'150'000-52'160'000</t>
  </si>
  <si>
    <t>52'160'000-52'170'000</t>
  </si>
  <si>
    <t>52'170'000-52'180'000</t>
  </si>
  <si>
    <t>52'180'000-52'190'000</t>
  </si>
  <si>
    <t>52'190'000-52'200'000</t>
  </si>
  <si>
    <t>52'200'000-52'210'000</t>
  </si>
  <si>
    <t>52'300'000-52'310'000</t>
  </si>
  <si>
    <t>A contacts</t>
  </si>
  <si>
    <t>B contacts</t>
  </si>
  <si>
    <t>C contacts</t>
  </si>
  <si>
    <t>D cont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20"/>
      <color theme="1"/>
      <name val="Helvetica"/>
    </font>
    <font>
      <sz val="12"/>
      <color theme="1"/>
      <name val="Helvetica"/>
    </font>
    <font>
      <sz val="12"/>
      <color rgb="FF0000FF"/>
      <name val="Helvetica"/>
    </font>
    <font>
      <sz val="12"/>
      <color rgb="FF008000"/>
      <name val="Helvetica"/>
    </font>
    <font>
      <b/>
      <sz val="12"/>
      <color rgb="FF000000"/>
      <name val="Helvetica"/>
    </font>
    <font>
      <sz val="12"/>
      <color rgb="FF000000"/>
      <name val="Helvetica"/>
    </font>
    <font>
      <b/>
      <i/>
      <sz val="12"/>
      <color rgb="FF000000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rgb="FF000000"/>
      <name val="Helvetica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1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wrapText="1"/>
    </xf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5" fillId="0" borderId="0" xfId="0" applyFont="1" applyAlignment="1">
      <alignment horizontal="left"/>
    </xf>
    <xf numFmtId="0" fontId="2" fillId="3" borderId="5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5" fillId="0" borderId="0" xfId="0" applyFont="1"/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L19" sqref="L19"/>
    </sheetView>
  </sheetViews>
  <sheetFormatPr baseColWidth="10" defaultRowHeight="15" x14ac:dyDescent="0"/>
  <sheetData>
    <row r="1" spans="1:13" ht="16" thickBot="1"/>
    <row r="2" spans="1:13" ht="34" customHeight="1" thickBot="1">
      <c r="B2" s="30" t="s">
        <v>22</v>
      </c>
      <c r="C2" s="31"/>
      <c r="D2" s="31"/>
      <c r="E2" s="32"/>
      <c r="F2" s="30" t="s">
        <v>23</v>
      </c>
      <c r="G2" s="31"/>
      <c r="H2" s="31"/>
      <c r="I2" s="32"/>
      <c r="J2" s="33" t="s">
        <v>24</v>
      </c>
      <c r="K2" s="34"/>
      <c r="L2" s="35"/>
    </row>
    <row r="3" spans="1:13" ht="52">
      <c r="A3" s="1"/>
      <c r="B3" s="2" t="s">
        <v>0</v>
      </c>
      <c r="C3" s="3" t="s">
        <v>1</v>
      </c>
      <c r="D3" s="3" t="s">
        <v>2</v>
      </c>
      <c r="E3" s="4" t="s">
        <v>3</v>
      </c>
      <c r="F3" s="2" t="s">
        <v>4</v>
      </c>
      <c r="G3" s="3" t="s">
        <v>5</v>
      </c>
      <c r="H3" s="5" t="s">
        <v>6</v>
      </c>
      <c r="I3" s="6" t="s">
        <v>7</v>
      </c>
      <c r="J3" s="2" t="s">
        <v>8</v>
      </c>
      <c r="K3" s="3" t="s">
        <v>9</v>
      </c>
      <c r="L3" s="4" t="s">
        <v>10</v>
      </c>
    </row>
    <row r="4" spans="1:13">
      <c r="A4" s="7" t="s">
        <v>11</v>
      </c>
      <c r="B4" s="8">
        <v>23.744</v>
      </c>
      <c r="C4" s="9">
        <v>166.209</v>
      </c>
      <c r="D4" s="9">
        <v>47.088000000000001</v>
      </c>
      <c r="E4" s="10">
        <v>71.231999999999999</v>
      </c>
      <c r="F4" s="11">
        <v>71.231999999999999</v>
      </c>
      <c r="G4" s="12">
        <v>118.721</v>
      </c>
      <c r="H4" s="12">
        <v>47.488</v>
      </c>
      <c r="I4" s="13">
        <v>118.71</v>
      </c>
      <c r="J4" s="11">
        <v>94.975999999999999</v>
      </c>
      <c r="K4" s="12">
        <v>118.721</v>
      </c>
      <c r="L4" s="13">
        <v>94.975999999999999</v>
      </c>
      <c r="M4" s="14" t="s">
        <v>12</v>
      </c>
    </row>
    <row r="5" spans="1:13">
      <c r="A5" s="7"/>
      <c r="B5" s="15">
        <v>86.406999999999996</v>
      </c>
      <c r="C5" s="16">
        <v>216.017</v>
      </c>
      <c r="D5" s="16">
        <v>194.41499999999999</v>
      </c>
      <c r="E5" s="17">
        <v>194.41499999999999</v>
      </c>
      <c r="F5" s="15">
        <v>194.41499999999999</v>
      </c>
      <c r="G5" s="16">
        <v>259.221</v>
      </c>
      <c r="H5" s="16">
        <v>259.221</v>
      </c>
      <c r="I5" s="17">
        <v>172.81399999999999</v>
      </c>
      <c r="J5" s="15">
        <v>151.21199999999999</v>
      </c>
      <c r="K5" s="16">
        <v>237.619</v>
      </c>
      <c r="L5" s="17">
        <v>129.61000000000001</v>
      </c>
      <c r="M5" s="14" t="s">
        <v>13</v>
      </c>
    </row>
    <row r="6" spans="1:13" ht="16" thickBot="1">
      <c r="A6" s="1"/>
      <c r="B6" s="18">
        <f>B5/B4</f>
        <v>3.6391088274932613</v>
      </c>
      <c r="C6" s="19">
        <f t="shared" ref="C6:K6" si="0">C5/C4</f>
        <v>1.299670896281188</v>
      </c>
      <c r="D6" s="19">
        <f t="shared" si="0"/>
        <v>4.1287589194699281</v>
      </c>
      <c r="E6" s="20">
        <f t="shared" si="0"/>
        <v>2.7293210916442048</v>
      </c>
      <c r="F6" s="21">
        <f t="shared" si="0"/>
        <v>2.7293210916442048</v>
      </c>
      <c r="G6" s="22">
        <f t="shared" si="0"/>
        <v>2.1834469049283616</v>
      </c>
      <c r="H6" s="22">
        <f t="shared" si="0"/>
        <v>5.4586632412398925</v>
      </c>
      <c r="I6" s="23">
        <f t="shared" si="0"/>
        <v>1.4557661528093673</v>
      </c>
      <c r="J6" s="21">
        <f t="shared" si="0"/>
        <v>1.5921074797843664</v>
      </c>
      <c r="K6" s="22">
        <f t="shared" si="0"/>
        <v>2.0014908904069202</v>
      </c>
      <c r="L6" s="23">
        <f>L5/L4</f>
        <v>1.3646605458221026</v>
      </c>
      <c r="M6" s="24" t="s">
        <v>14</v>
      </c>
    </row>
    <row r="9" spans="1:13" ht="16" thickBot="1"/>
    <row r="10" spans="1:13" ht="35" customHeight="1" thickBot="1">
      <c r="B10" s="36" t="s">
        <v>25</v>
      </c>
      <c r="C10" s="37"/>
      <c r="D10" s="37"/>
      <c r="E10" s="37"/>
      <c r="F10" s="37"/>
      <c r="G10" s="37"/>
      <c r="H10" s="38"/>
    </row>
    <row r="11" spans="1:13" ht="52">
      <c r="B11" s="2" t="s">
        <v>15</v>
      </c>
      <c r="C11" s="3" t="s">
        <v>16</v>
      </c>
      <c r="D11" s="3" t="s">
        <v>17</v>
      </c>
      <c r="E11" s="3" t="s">
        <v>18</v>
      </c>
      <c r="F11" s="3" t="s">
        <v>19</v>
      </c>
      <c r="G11" s="3" t="s">
        <v>20</v>
      </c>
      <c r="H11" s="4" t="s">
        <v>11</v>
      </c>
      <c r="I11" s="1"/>
      <c r="J11" s="1"/>
      <c r="K11" s="1"/>
    </row>
    <row r="12" spans="1:13">
      <c r="A12" s="25" t="s">
        <v>21</v>
      </c>
      <c r="B12" s="11">
        <v>142.465</v>
      </c>
      <c r="C12" s="12">
        <v>308.67399999999998</v>
      </c>
      <c r="D12" s="12">
        <v>261.185</v>
      </c>
      <c r="E12" s="12">
        <v>189.953</v>
      </c>
      <c r="F12" s="12">
        <v>213.697</v>
      </c>
      <c r="G12" s="12">
        <v>166.209</v>
      </c>
      <c r="H12" s="13">
        <v>213.697</v>
      </c>
      <c r="I12" s="26" t="s">
        <v>12</v>
      </c>
      <c r="J12" s="27"/>
      <c r="K12" s="27"/>
    </row>
    <row r="13" spans="1:13">
      <c r="A13" s="25"/>
      <c r="B13" s="15">
        <v>43.203000000000003</v>
      </c>
      <c r="C13" s="16">
        <v>64.805000000000007</v>
      </c>
      <c r="D13" s="16">
        <v>108.009</v>
      </c>
      <c r="E13" s="16">
        <v>108.009</v>
      </c>
      <c r="F13" s="16">
        <v>129.61000000000001</v>
      </c>
      <c r="G13" s="16">
        <v>64.805000000000007</v>
      </c>
      <c r="H13" s="17">
        <v>86.406999999999996</v>
      </c>
      <c r="I13" s="28" t="s">
        <v>13</v>
      </c>
      <c r="J13" s="14"/>
      <c r="K13" s="29"/>
    </row>
    <row r="14" spans="1:13" ht="16" thickBot="1">
      <c r="B14" s="21">
        <f t="shared" ref="B14:G14" si="1">B13/B12</f>
        <v>0.30325343066718141</v>
      </c>
      <c r="C14" s="22">
        <f t="shared" si="1"/>
        <v>0.20994641595988003</v>
      </c>
      <c r="D14" s="22">
        <f t="shared" si="1"/>
        <v>0.41353446790589043</v>
      </c>
      <c r="E14" s="22">
        <f t="shared" si="1"/>
        <v>0.56860907698220087</v>
      </c>
      <c r="F14" s="22">
        <f t="shared" si="1"/>
        <v>0.60651295993860477</v>
      </c>
      <c r="G14" s="22">
        <f t="shared" si="1"/>
        <v>0.38990066723221972</v>
      </c>
      <c r="H14" s="23">
        <f>H13/H12</f>
        <v>0.40434353313336169</v>
      </c>
      <c r="I14" s="27" t="s">
        <v>14</v>
      </c>
      <c r="J14" s="27"/>
      <c r="K14" s="27"/>
    </row>
  </sheetData>
  <mergeCells count="8">
    <mergeCell ref="I14:K14"/>
    <mergeCell ref="B2:E2"/>
    <mergeCell ref="F2:I2"/>
    <mergeCell ref="J2:L2"/>
    <mergeCell ref="A4:A5"/>
    <mergeCell ref="B10:H10"/>
    <mergeCell ref="A12:A13"/>
    <mergeCell ref="I12:K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TH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faella Santoro</dc:creator>
  <cp:lastModifiedBy>Raffaella Santoro</cp:lastModifiedBy>
  <dcterms:created xsi:type="dcterms:W3CDTF">2019-12-12T11:04:15Z</dcterms:created>
  <dcterms:modified xsi:type="dcterms:W3CDTF">2019-12-13T09:36:04Z</dcterms:modified>
</cp:coreProperties>
</file>